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+2+3项目进展\cuican-paper materials\Frontiers in plant science\submit\"/>
    </mc:Choice>
  </mc:AlternateContent>
  <xr:revisionPtr revIDLastSave="0" documentId="13_ncr:1_{DB422DAC-BCC4-4B0D-8E9F-47481B33AA5B}" xr6:coauthVersionLast="36" xr6:coauthVersionMax="36" xr10:uidLastSave="{00000000-0000-0000-0000-000000000000}"/>
  <bookViews>
    <workbookView xWindow="0" yWindow="0" windowWidth="19080" windowHeight="11310" xr2:uid="{DFEAF6C0-DD6F-44AF-8909-579C6D79470B}"/>
  </bookViews>
  <sheets>
    <sheet name="Supplemental Table 6" sheetId="6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4" uniqueCount="119">
  <si>
    <t>30-7</t>
  </si>
  <si>
    <t>25-3</t>
  </si>
  <si>
    <t>25-7</t>
  </si>
  <si>
    <t>14-7</t>
  </si>
  <si>
    <t>14-10</t>
  </si>
  <si>
    <t>Gene ID</t>
  </si>
  <si>
    <t>Gene symbol</t>
  </si>
  <si>
    <t>Pol IV-dependent siRNA biogenesis</t>
  </si>
  <si>
    <t>evm.model.Contig36_pilon.131</t>
  </si>
  <si>
    <t>MmDCL3</t>
  </si>
  <si>
    <t>AT3G43920</t>
  </si>
  <si>
    <t>evm.model.Contig510_pilon.15</t>
  </si>
  <si>
    <t>MmDCL4</t>
  </si>
  <si>
    <t>AT5G20320</t>
  </si>
  <si>
    <t>evm.model.Contig784_pilon.30</t>
  </si>
  <si>
    <t>MmSHH1</t>
  </si>
  <si>
    <t>AT1G15215</t>
  </si>
  <si>
    <t>evm.model.Contig468_pilon.169</t>
  </si>
  <si>
    <t>MmAGO6</t>
  </si>
  <si>
    <t>AT2G32940</t>
  </si>
  <si>
    <t>evm.model.Contig163_pilon.48</t>
  </si>
  <si>
    <t>MmDCL2</t>
  </si>
  <si>
    <t>AT3G03300</t>
  </si>
  <si>
    <t>--</t>
  </si>
  <si>
    <t>evm.model.Contig541_pilon.43</t>
  </si>
  <si>
    <t>MmAGO4</t>
  </si>
  <si>
    <t>AT2G27040</t>
  </si>
  <si>
    <t xml:space="preserve"> Pol V-mediated de novo methylation</t>
  </si>
  <si>
    <t>evm.model.Contig14_pilon.230</t>
  </si>
  <si>
    <t>MmRRP6L1</t>
  </si>
  <si>
    <t>AT1G54440</t>
  </si>
  <si>
    <t>evm.model.Contig468_pilon.137</t>
  </si>
  <si>
    <t>MmDRD1</t>
  </si>
  <si>
    <t>AT2G16390</t>
  </si>
  <si>
    <t>evm.model.Contig74_pilon.112</t>
  </si>
  <si>
    <t>MmMORC1</t>
  </si>
  <si>
    <t>AT4G36290</t>
  </si>
  <si>
    <t>evm.model.Contig67_pilon.82</t>
  </si>
  <si>
    <t>MmSUVH9</t>
  </si>
  <si>
    <t>AT4G13460</t>
  </si>
  <si>
    <t>Chromatin alterations</t>
  </si>
  <si>
    <t>evm.model.Contig81_pilon.47</t>
  </si>
  <si>
    <t>MmIDN2</t>
  </si>
  <si>
    <t>AT3G48670</t>
  </si>
  <si>
    <t>Subunit of RNA polymerases</t>
  </si>
  <si>
    <t>evm.model.Contig14_pilon.145</t>
  </si>
  <si>
    <t>MmNRPE9B</t>
  </si>
  <si>
    <t>AT4G16265</t>
  </si>
  <si>
    <t>evm.model.Contig187_pilon.155</t>
  </si>
  <si>
    <t>MmNRPE1</t>
  </si>
  <si>
    <t>AT2G40030</t>
  </si>
  <si>
    <t>evm.model.Contig71_pilon.38</t>
  </si>
  <si>
    <t>MmNRPD1</t>
  </si>
  <si>
    <t>AT1G63020</t>
  </si>
  <si>
    <t>evm.model.Contig130_pilon.80</t>
  </si>
  <si>
    <t>MmNRPD2</t>
  </si>
  <si>
    <t>AT3G23780</t>
  </si>
  <si>
    <t>De novo methylation (not RdDM)</t>
  </si>
  <si>
    <t>Methyltransferase</t>
  </si>
  <si>
    <t>evm.model.Contig36_pilon.257</t>
  </si>
  <si>
    <t>MmDNMT1</t>
  </si>
  <si>
    <t>AT5G25480</t>
  </si>
  <si>
    <t>evm.model.Contig103_pilon.122</t>
  </si>
  <si>
    <t>MmSUVH4</t>
  </si>
  <si>
    <t>AT5G13960</t>
  </si>
  <si>
    <t>evm.model.Contig267_pilon.33</t>
  </si>
  <si>
    <t>MmEDM2</t>
  </si>
  <si>
    <t>AT5G55390</t>
  </si>
  <si>
    <t>evm.model.Contig233_pilon.2</t>
  </si>
  <si>
    <t>MmCMT2</t>
  </si>
  <si>
    <t>AT4G19020</t>
  </si>
  <si>
    <t>evm.model.Contig5_pilon.292</t>
  </si>
  <si>
    <t>MmCMT3</t>
  </si>
  <si>
    <t>AT1G69770</t>
  </si>
  <si>
    <t>evm.model.Contig391_pilon.25</t>
  </si>
  <si>
    <t>MmPOL II</t>
  </si>
  <si>
    <t>AT1G06790</t>
  </si>
  <si>
    <t>evm.model.Contig128_pilon.197</t>
  </si>
  <si>
    <t>MmAIPP1</t>
  </si>
  <si>
    <t>AT1G05970</t>
  </si>
  <si>
    <t>evm.model.Contig264_pilon.192</t>
  </si>
  <si>
    <t>MmDDM1</t>
  </si>
  <si>
    <t>AT5G66750</t>
  </si>
  <si>
    <t>evm.model.Contig57_pilon.86</t>
  </si>
  <si>
    <t>MmLDL2</t>
  </si>
  <si>
    <t>AT3G13682</t>
  </si>
  <si>
    <t>evm.model.Contig235_pilon.63</t>
  </si>
  <si>
    <t>MmJMJ14</t>
  </si>
  <si>
    <t>AT4G20400</t>
  </si>
  <si>
    <t>evm.model.Contig281_pilon.17</t>
  </si>
  <si>
    <t>MmHDA6</t>
  </si>
  <si>
    <t>AT5G63110</t>
  </si>
  <si>
    <t>evm.model.Contig541_pilon.51</t>
  </si>
  <si>
    <t>MmLDL1</t>
  </si>
  <si>
    <t>AT1G62830</t>
  </si>
  <si>
    <t>evm.model.Contig695_pilon.34</t>
  </si>
  <si>
    <t>MmUBP26</t>
  </si>
  <si>
    <t>AT3G49600</t>
  </si>
  <si>
    <t>DNA glycosylase</t>
  </si>
  <si>
    <t>evm.model.Contig14_pilon.48</t>
  </si>
  <si>
    <t>MmDME</t>
  </si>
  <si>
    <t>AT5G04560</t>
  </si>
  <si>
    <t>evm.model.Contig311_pilon.86</t>
  </si>
  <si>
    <t>MmROS1</t>
  </si>
  <si>
    <t>AT2G36490</t>
  </si>
  <si>
    <t>De novo methylation by RdDM pathway</t>
    <phoneticPr fontId="3" type="noConversion"/>
  </si>
  <si>
    <t>Methylation maintenance</t>
    <phoneticPr fontId="3" type="noConversion"/>
  </si>
  <si>
    <t>Nucleosome remodeler</t>
    <phoneticPr fontId="3" type="noConversion"/>
  </si>
  <si>
    <t>Histone modification</t>
    <phoneticPr fontId="3" type="noConversion"/>
  </si>
  <si>
    <t>Demethylation</t>
    <phoneticPr fontId="3" type="noConversion"/>
  </si>
  <si>
    <t>Homologs</t>
    <phoneticPr fontId="3" type="noConversion"/>
  </si>
  <si>
    <t xml:space="preserve"> Start of alignment in subject</t>
    <phoneticPr fontId="3" type="noConversion"/>
  </si>
  <si>
    <t>End of alignment in subject</t>
    <phoneticPr fontId="3" type="noConversion"/>
  </si>
  <si>
    <t>Alignment length (aa)</t>
    <phoneticPr fontId="3" type="noConversion"/>
  </si>
  <si>
    <t>Coding sequence length (bp)</t>
    <phoneticPr fontId="3" type="noConversion"/>
  </si>
  <si>
    <t>Protein length (aa)</t>
    <phoneticPr fontId="3" type="noConversion"/>
  </si>
  <si>
    <r>
      <t>Expression levels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FPKM</t>
    </r>
    <r>
      <rPr>
        <b/>
        <sz val="11"/>
        <color theme="1"/>
        <rFont val="宋体"/>
        <family val="3"/>
        <charset val="134"/>
      </rPr>
      <t>）</t>
    </r>
    <phoneticPr fontId="3" type="noConversion"/>
  </si>
  <si>
    <t>30-3</t>
    <phoneticPr fontId="3" type="noConversion"/>
  </si>
  <si>
    <r>
      <t xml:space="preserve">Supplemental Table 6. </t>
    </r>
    <r>
      <rPr>
        <sz val="11"/>
        <color theme="1"/>
        <rFont val="Times New Roman"/>
        <family val="1"/>
      </rPr>
      <t xml:space="preserve">Summary information of DNA methylation and demethylation related genes in </t>
    </r>
    <r>
      <rPr>
        <i/>
        <sz val="11"/>
        <color theme="1"/>
        <rFont val="Times New Roman"/>
        <family val="1"/>
      </rPr>
      <t>M. micrantha</t>
    </r>
    <r>
      <rPr>
        <sz val="11"/>
        <color theme="1"/>
        <rFont val="Times New Roman"/>
        <family val="1"/>
      </rPr>
      <t>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_ "/>
  </numFmts>
  <fonts count="10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11"/>
      <name val="Times New Roman"/>
      <family val="1"/>
    </font>
    <font>
      <i/>
      <sz val="11"/>
      <name val="Times New Roman"/>
      <family val="1"/>
    </font>
    <font>
      <sz val="11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4">
    <xf numFmtId="0" fontId="0" fillId="0" borderId="0" xfId="0">
      <alignment vertical="center"/>
    </xf>
    <xf numFmtId="0" fontId="2" fillId="2" borderId="0" xfId="0" applyFont="1" applyFill="1" applyAlignment="1"/>
    <xf numFmtId="0" fontId="5" fillId="2" borderId="0" xfId="0" applyFont="1" applyFill="1" applyAlignment="1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  <xf numFmtId="0" fontId="0" fillId="0" borderId="0" xfId="0" applyAlignment="1"/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wrapText="1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49" fontId="1" fillId="2" borderId="4" xfId="0" applyNumberFormat="1" applyFont="1" applyFill="1" applyBorder="1" applyAlignment="1">
      <alignment horizontal="left" vertical="center"/>
    </xf>
    <xf numFmtId="0" fontId="7" fillId="2" borderId="1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left"/>
    </xf>
    <xf numFmtId="0" fontId="5" fillId="2" borderId="0" xfId="0" applyFont="1" applyFill="1" applyAlignment="1">
      <alignment horizontal="left" vertical="center" wrapText="1"/>
    </xf>
    <xf numFmtId="0" fontId="7" fillId="0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7" fillId="2" borderId="3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left"/>
    </xf>
    <xf numFmtId="0" fontId="5" fillId="2" borderId="2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center"/>
    </xf>
    <xf numFmtId="0" fontId="2" fillId="2" borderId="11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left"/>
    </xf>
    <xf numFmtId="0" fontId="5" fillId="2" borderId="4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left"/>
    </xf>
    <xf numFmtId="0" fontId="8" fillId="2" borderId="1" xfId="0" applyFont="1" applyFill="1" applyBorder="1" applyAlignment="1">
      <alignment horizontal="left"/>
    </xf>
    <xf numFmtId="0" fontId="8" fillId="2" borderId="0" xfId="0" applyFont="1" applyFill="1" applyBorder="1" applyAlignment="1">
      <alignment horizontal="left"/>
    </xf>
    <xf numFmtId="0" fontId="7" fillId="0" borderId="3" xfId="0" applyFont="1" applyFill="1" applyBorder="1" applyAlignment="1">
      <alignment horizontal="left"/>
    </xf>
    <xf numFmtId="0" fontId="8" fillId="2" borderId="4" xfId="0" applyFont="1" applyFill="1" applyBorder="1" applyAlignment="1">
      <alignment horizontal="left"/>
    </xf>
    <xf numFmtId="0" fontId="8" fillId="2" borderId="0" xfId="0" applyFont="1" applyFill="1" applyAlignment="1">
      <alignment horizontal="left"/>
    </xf>
    <xf numFmtId="0" fontId="8" fillId="2" borderId="0" xfId="0" applyFont="1" applyFill="1" applyAlignment="1">
      <alignment horizontal="left" vertical="center" wrapText="1"/>
    </xf>
    <xf numFmtId="0" fontId="7" fillId="2" borderId="14" xfId="0" applyFont="1" applyFill="1" applyBorder="1" applyAlignment="1">
      <alignment horizontal="left"/>
    </xf>
    <xf numFmtId="0" fontId="8" fillId="2" borderId="2" xfId="0" applyFont="1" applyFill="1" applyBorder="1" applyAlignment="1">
      <alignment horizontal="left"/>
    </xf>
    <xf numFmtId="0" fontId="7" fillId="2" borderId="0" xfId="0" applyFont="1" applyFill="1" applyBorder="1" applyAlignment="1">
      <alignment horizontal="left"/>
    </xf>
    <xf numFmtId="0" fontId="1" fillId="2" borderId="0" xfId="0" applyFont="1" applyFill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9" fillId="2" borderId="6" xfId="0" applyFont="1" applyFill="1" applyBorder="1" applyAlignment="1">
      <alignment horizontal="center" vertical="center" wrapText="1"/>
    </xf>
    <xf numFmtId="0" fontId="9" fillId="2" borderId="3" xfId="0" applyFont="1" applyFill="1" applyBorder="1" applyAlignment="1">
      <alignment horizontal="center" vertical="center" wrapText="1"/>
    </xf>
    <xf numFmtId="0" fontId="9" fillId="2" borderId="0" xfId="0" applyFont="1" applyFill="1" applyBorder="1" applyAlignment="1">
      <alignment horizontal="center" vertical="center" wrapText="1"/>
    </xf>
    <xf numFmtId="0" fontId="9" fillId="2" borderId="8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left" vertical="center"/>
    </xf>
    <xf numFmtId="178" fontId="1" fillId="2" borderId="4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D0385-21E7-4D68-A28E-ABD314934391}">
  <dimension ref="A1:XFB34"/>
  <sheetViews>
    <sheetView tabSelected="1" workbookViewId="0">
      <selection activeCell="F25" sqref="F25"/>
    </sheetView>
  </sheetViews>
  <sheetFormatPr defaultColWidth="9" defaultRowHeight="15" x14ac:dyDescent="0.25"/>
  <cols>
    <col min="1" max="1" width="3.5" style="1" customWidth="1"/>
    <col min="2" max="2" width="32.625" style="1" customWidth="1"/>
    <col min="3" max="3" width="34" style="1" customWidth="1"/>
    <col min="4" max="4" width="28.25" style="1" customWidth="1"/>
    <col min="5" max="5" width="14.125" style="2" customWidth="1"/>
    <col min="6" max="6" width="14.125" style="3" customWidth="1"/>
    <col min="7" max="7" width="28.125" style="3" customWidth="1"/>
    <col min="8" max="11" width="27.625" style="3" customWidth="1"/>
    <col min="12" max="12" width="14.125" style="4" customWidth="1"/>
    <col min="13" max="13" width="12.875" style="1" customWidth="1"/>
    <col min="14" max="14" width="14.125" style="1" customWidth="1"/>
    <col min="15" max="15" width="14" style="1" customWidth="1"/>
    <col min="16" max="16" width="13.75" style="1" customWidth="1"/>
    <col min="17" max="17" width="14.125" style="1" customWidth="1"/>
    <col min="18" max="16381" width="9" style="1"/>
    <col min="16382" max="16382" width="9" style="5"/>
    <col min="16383" max="16384" width="9" style="1"/>
  </cols>
  <sheetData>
    <row r="1" spans="1:17 16382:16382" x14ac:dyDescent="0.25">
      <c r="A1" s="50" t="s">
        <v>118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</row>
    <row r="2" spans="1:17 16382:16382" x14ac:dyDescent="0.25">
      <c r="A2" s="53"/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XFB2" s="1"/>
    </row>
    <row r="3" spans="1:17 16382:16382" x14ac:dyDescent="0.25">
      <c r="A3" s="55"/>
      <c r="B3" s="11"/>
      <c r="C3" s="11"/>
      <c r="D3" s="57" t="s">
        <v>5</v>
      </c>
      <c r="E3" s="57" t="s">
        <v>6</v>
      </c>
      <c r="F3" s="51" t="s">
        <v>110</v>
      </c>
      <c r="G3" s="51" t="s">
        <v>111</v>
      </c>
      <c r="H3" s="51" t="s">
        <v>112</v>
      </c>
      <c r="I3" s="51" t="s">
        <v>113</v>
      </c>
      <c r="J3" s="51" t="s">
        <v>114</v>
      </c>
      <c r="K3" s="51" t="s">
        <v>115</v>
      </c>
      <c r="L3" s="72" t="s">
        <v>116</v>
      </c>
      <c r="M3" s="72"/>
      <c r="N3" s="72"/>
      <c r="O3" s="72"/>
      <c r="P3" s="72"/>
      <c r="Q3" s="72"/>
      <c r="XFB3" s="1"/>
    </row>
    <row r="4" spans="1:17 16382:16382" x14ac:dyDescent="0.25">
      <c r="A4" s="56"/>
      <c r="B4" s="12"/>
      <c r="C4" s="12"/>
      <c r="D4" s="50"/>
      <c r="E4" s="50"/>
      <c r="F4" s="54"/>
      <c r="G4" s="54"/>
      <c r="H4" s="54"/>
      <c r="I4" s="52"/>
      <c r="J4" s="52"/>
      <c r="K4" s="52"/>
      <c r="L4" s="13" t="s">
        <v>117</v>
      </c>
      <c r="M4" s="13" t="s">
        <v>0</v>
      </c>
      <c r="N4" s="13" t="s">
        <v>1</v>
      </c>
      <c r="O4" s="13" t="s">
        <v>2</v>
      </c>
      <c r="P4" s="13" t="s">
        <v>3</v>
      </c>
      <c r="Q4" s="13" t="s">
        <v>4</v>
      </c>
      <c r="XFB4" s="1"/>
    </row>
    <row r="5" spans="1:17 16382:16382" s="7" customFormat="1" x14ac:dyDescent="0.25">
      <c r="A5" s="67" t="s">
        <v>105</v>
      </c>
      <c r="B5" s="68"/>
      <c r="C5" s="75" t="s">
        <v>7</v>
      </c>
      <c r="D5" s="14" t="s">
        <v>8</v>
      </c>
      <c r="E5" s="15" t="s">
        <v>9</v>
      </c>
      <c r="F5" s="16" t="s">
        <v>10</v>
      </c>
      <c r="G5" s="16">
        <v>637</v>
      </c>
      <c r="H5" s="17">
        <v>1572</v>
      </c>
      <c r="I5" s="18">
        <v>959</v>
      </c>
      <c r="J5" s="18">
        <v>3639</v>
      </c>
      <c r="K5" s="18">
        <v>1212</v>
      </c>
      <c r="L5" s="12">
        <v>34642.389973958299</v>
      </c>
      <c r="M5" s="12">
        <v>1711.2288411458301</v>
      </c>
      <c r="N5" s="12">
        <v>9808.4329427083303</v>
      </c>
      <c r="O5" s="12">
        <v>2675.89599609375</v>
      </c>
      <c r="P5" s="12">
        <v>18339.005208333299</v>
      </c>
      <c r="Q5" s="12">
        <v>16298.1689453125</v>
      </c>
    </row>
    <row r="6" spans="1:17 16382:16382" x14ac:dyDescent="0.25">
      <c r="A6" s="73"/>
      <c r="B6" s="74"/>
      <c r="C6" s="76"/>
      <c r="D6" s="19" t="s">
        <v>11</v>
      </c>
      <c r="E6" s="20" t="s">
        <v>12</v>
      </c>
      <c r="F6" s="6" t="s">
        <v>13</v>
      </c>
      <c r="G6" s="6">
        <v>115</v>
      </c>
      <c r="H6" s="18">
        <v>1701</v>
      </c>
      <c r="I6" s="18">
        <v>1605</v>
      </c>
      <c r="J6" s="18">
        <v>4845</v>
      </c>
      <c r="K6" s="18">
        <v>1614</v>
      </c>
      <c r="L6" s="12">
        <v>12033.239583333299</v>
      </c>
      <c r="M6" s="12">
        <v>16175.957682291701</v>
      </c>
      <c r="N6" s="12">
        <v>12768.3876953125</v>
      </c>
      <c r="O6" s="12">
        <v>9197.2109375</v>
      </c>
      <c r="P6" s="12">
        <v>21169.712890625</v>
      </c>
      <c r="Q6" s="12">
        <v>15573.241536458299</v>
      </c>
      <c r="XFB6" s="1"/>
    </row>
    <row r="7" spans="1:17 16382:16382" x14ac:dyDescent="0.25">
      <c r="A7" s="73"/>
      <c r="B7" s="74"/>
      <c r="C7" s="76"/>
      <c r="D7" s="21" t="s">
        <v>14</v>
      </c>
      <c r="E7" s="22" t="s">
        <v>15</v>
      </c>
      <c r="F7" s="3" t="s">
        <v>16</v>
      </c>
      <c r="G7" s="3">
        <v>126</v>
      </c>
      <c r="H7" s="18">
        <v>238</v>
      </c>
      <c r="I7" s="18">
        <v>115</v>
      </c>
      <c r="J7" s="18">
        <v>1305</v>
      </c>
      <c r="K7" s="18">
        <v>434</v>
      </c>
      <c r="L7" s="12">
        <v>16204.596354166701</v>
      </c>
      <c r="M7" s="12">
        <v>34375.2734375</v>
      </c>
      <c r="N7" s="12">
        <v>20734.3251953125</v>
      </c>
      <c r="O7" s="12">
        <v>37559.34765625</v>
      </c>
      <c r="P7" s="12">
        <v>17495.763346354201</v>
      </c>
      <c r="Q7" s="12">
        <v>22767.391927083299</v>
      </c>
      <c r="XFB7" s="1"/>
    </row>
    <row r="8" spans="1:17 16382:16382" x14ac:dyDescent="0.25">
      <c r="A8" s="73"/>
      <c r="B8" s="74"/>
      <c r="C8" s="76"/>
      <c r="D8" s="23" t="s">
        <v>17</v>
      </c>
      <c r="E8" s="22" t="s">
        <v>18</v>
      </c>
      <c r="F8" s="24" t="s">
        <v>19</v>
      </c>
      <c r="G8" s="18">
        <v>17</v>
      </c>
      <c r="H8" s="18">
        <v>878</v>
      </c>
      <c r="I8" s="18">
        <v>874</v>
      </c>
      <c r="J8" s="18">
        <v>2706</v>
      </c>
      <c r="K8" s="18">
        <v>901</v>
      </c>
      <c r="L8" s="12">
        <v>0</v>
      </c>
      <c r="M8" s="12">
        <v>0</v>
      </c>
      <c r="N8" s="12">
        <v>2335.0841471354202</v>
      </c>
      <c r="O8" s="12">
        <v>0</v>
      </c>
      <c r="P8" s="12">
        <v>4758.0384114583303</v>
      </c>
      <c r="Q8" s="12">
        <v>4495.1783854166697</v>
      </c>
      <c r="XFB8" s="1"/>
    </row>
    <row r="9" spans="1:17 16382:16382" x14ac:dyDescent="0.25">
      <c r="A9" s="73"/>
      <c r="B9" s="74"/>
      <c r="C9" s="73"/>
      <c r="D9" s="23" t="s">
        <v>20</v>
      </c>
      <c r="E9" s="25" t="s">
        <v>21</v>
      </c>
      <c r="F9" s="26" t="s">
        <v>22</v>
      </c>
      <c r="G9" s="26">
        <v>384</v>
      </c>
      <c r="H9" s="8">
        <v>493</v>
      </c>
      <c r="I9" s="18">
        <v>70</v>
      </c>
      <c r="J9" s="18">
        <v>1428</v>
      </c>
      <c r="K9" s="18">
        <v>475</v>
      </c>
      <c r="L9" s="12" t="s">
        <v>23</v>
      </c>
      <c r="M9" s="12" t="s">
        <v>23</v>
      </c>
      <c r="N9" s="12" t="s">
        <v>23</v>
      </c>
      <c r="O9" s="12" t="s">
        <v>23</v>
      </c>
      <c r="P9" s="12" t="s">
        <v>23</v>
      </c>
      <c r="Q9" s="12" t="s">
        <v>23</v>
      </c>
      <c r="XFB9" s="1"/>
    </row>
    <row r="10" spans="1:17 16382:16382" x14ac:dyDescent="0.25">
      <c r="A10" s="73"/>
      <c r="B10" s="74"/>
      <c r="C10" s="77"/>
      <c r="D10" s="27" t="s">
        <v>24</v>
      </c>
      <c r="E10" s="28" t="s">
        <v>25</v>
      </c>
      <c r="F10" s="29" t="s">
        <v>26</v>
      </c>
      <c r="G10" s="29">
        <v>443</v>
      </c>
      <c r="H10" s="10">
        <v>501</v>
      </c>
      <c r="I10" s="10">
        <v>59</v>
      </c>
      <c r="J10" s="10">
        <v>255</v>
      </c>
      <c r="K10" s="10">
        <v>84</v>
      </c>
      <c r="L10" s="30" t="s">
        <v>23</v>
      </c>
      <c r="M10" s="30" t="s">
        <v>23</v>
      </c>
      <c r="N10" s="30" t="s">
        <v>23</v>
      </c>
      <c r="O10" s="30" t="s">
        <v>23</v>
      </c>
      <c r="P10" s="30" t="s">
        <v>23</v>
      </c>
      <c r="Q10" s="30" t="s">
        <v>23</v>
      </c>
      <c r="XFB10" s="1"/>
    </row>
    <row r="11" spans="1:17 16382:16382" x14ac:dyDescent="0.25">
      <c r="A11" s="73"/>
      <c r="B11" s="74"/>
      <c r="C11" s="75" t="s">
        <v>27</v>
      </c>
      <c r="D11" s="23" t="s">
        <v>28</v>
      </c>
      <c r="E11" s="15" t="s">
        <v>29</v>
      </c>
      <c r="F11" s="16" t="s">
        <v>30</v>
      </c>
      <c r="G11" s="16">
        <v>22</v>
      </c>
      <c r="H11" s="17">
        <v>547</v>
      </c>
      <c r="I11" s="18">
        <v>534</v>
      </c>
      <c r="J11" s="18">
        <v>2682</v>
      </c>
      <c r="K11" s="18">
        <v>893</v>
      </c>
      <c r="L11" s="12">
        <v>16849.787109375</v>
      </c>
      <c r="M11" s="12">
        <v>17049.526041666701</v>
      </c>
      <c r="N11" s="12">
        <v>13146.3798828125</v>
      </c>
      <c r="O11" s="12">
        <v>24113.69140625</v>
      </c>
      <c r="P11" s="12">
        <v>16927.443359375</v>
      </c>
      <c r="Q11" s="12">
        <v>19041.206380208299</v>
      </c>
      <c r="XFB11" s="1"/>
    </row>
    <row r="12" spans="1:17 16382:16382" x14ac:dyDescent="0.25">
      <c r="A12" s="73"/>
      <c r="B12" s="74"/>
      <c r="C12" s="76"/>
      <c r="D12" s="19" t="s">
        <v>31</v>
      </c>
      <c r="E12" s="22" t="s">
        <v>32</v>
      </c>
      <c r="F12" s="3" t="s">
        <v>33</v>
      </c>
      <c r="G12" s="3">
        <v>734</v>
      </c>
      <c r="H12" s="18">
        <v>888</v>
      </c>
      <c r="I12" s="18">
        <v>155</v>
      </c>
      <c r="J12" s="18">
        <v>510</v>
      </c>
      <c r="K12" s="18">
        <v>169</v>
      </c>
      <c r="L12" s="12" t="s">
        <v>23</v>
      </c>
      <c r="M12" s="12" t="s">
        <v>23</v>
      </c>
      <c r="N12" s="12" t="s">
        <v>23</v>
      </c>
      <c r="O12" s="12" t="s">
        <v>23</v>
      </c>
      <c r="P12" s="12" t="s">
        <v>23</v>
      </c>
      <c r="Q12" s="12" t="s">
        <v>23</v>
      </c>
      <c r="XFB12" s="1"/>
    </row>
    <row r="13" spans="1:17 16382:16382" x14ac:dyDescent="0.25">
      <c r="A13" s="73"/>
      <c r="B13" s="74"/>
      <c r="C13" s="76"/>
      <c r="D13" s="23" t="s">
        <v>34</v>
      </c>
      <c r="E13" s="22" t="s">
        <v>35</v>
      </c>
      <c r="F13" s="3" t="s">
        <v>36</v>
      </c>
      <c r="G13" s="3">
        <v>56</v>
      </c>
      <c r="H13" s="18">
        <v>626</v>
      </c>
      <c r="I13" s="18">
        <v>578</v>
      </c>
      <c r="J13" s="18">
        <v>1812</v>
      </c>
      <c r="K13" s="18">
        <v>603</v>
      </c>
      <c r="L13" s="9" t="s">
        <v>23</v>
      </c>
      <c r="M13" s="9" t="s">
        <v>23</v>
      </c>
      <c r="N13" s="9" t="s">
        <v>23</v>
      </c>
      <c r="O13" s="9" t="s">
        <v>23</v>
      </c>
      <c r="P13" s="9" t="s">
        <v>23</v>
      </c>
      <c r="Q13" s="9" t="s">
        <v>23</v>
      </c>
      <c r="XFB13" s="1"/>
    </row>
    <row r="14" spans="1:17 16382:16382" x14ac:dyDescent="0.25">
      <c r="A14" s="73"/>
      <c r="B14" s="74"/>
      <c r="C14" s="76"/>
      <c r="D14" s="19" t="s">
        <v>37</v>
      </c>
      <c r="E14" s="22" t="s">
        <v>38</v>
      </c>
      <c r="F14" s="31" t="s">
        <v>39</v>
      </c>
      <c r="G14" s="26">
        <v>16</v>
      </c>
      <c r="H14" s="18">
        <v>650</v>
      </c>
      <c r="I14" s="18">
        <v>653</v>
      </c>
      <c r="J14" s="18">
        <v>2037</v>
      </c>
      <c r="K14" s="18">
        <v>678</v>
      </c>
      <c r="L14" s="30" t="s">
        <v>23</v>
      </c>
      <c r="M14" s="30" t="s">
        <v>23</v>
      </c>
      <c r="N14" s="30" t="s">
        <v>23</v>
      </c>
      <c r="O14" s="30" t="s">
        <v>23</v>
      </c>
      <c r="P14" s="30" t="s">
        <v>23</v>
      </c>
      <c r="Q14" s="30" t="s">
        <v>23</v>
      </c>
      <c r="XFB14" s="1"/>
    </row>
    <row r="15" spans="1:17 16382:16382" x14ac:dyDescent="0.25">
      <c r="A15" s="73"/>
      <c r="B15" s="74"/>
      <c r="C15" s="32" t="s">
        <v>40</v>
      </c>
      <c r="D15" s="33" t="s">
        <v>41</v>
      </c>
      <c r="E15" s="34" t="s">
        <v>42</v>
      </c>
      <c r="F15" s="35" t="s">
        <v>43</v>
      </c>
      <c r="G15" s="35">
        <v>21</v>
      </c>
      <c r="H15" s="36">
        <v>644</v>
      </c>
      <c r="I15" s="36">
        <v>626</v>
      </c>
      <c r="J15" s="36">
        <v>1920</v>
      </c>
      <c r="K15" s="36">
        <v>639</v>
      </c>
      <c r="L15" s="37">
        <v>27430.133463541701</v>
      </c>
      <c r="M15" s="37">
        <v>44061.598958333299</v>
      </c>
      <c r="N15" s="37">
        <v>25745.781901041701</v>
      </c>
      <c r="O15" s="37">
        <v>48476.293619791701</v>
      </c>
      <c r="P15" s="37">
        <v>39286.36328125</v>
      </c>
      <c r="Q15" s="37">
        <v>38942.8125</v>
      </c>
      <c r="XFB15" s="1"/>
    </row>
    <row r="16" spans="1:17 16382:16382" x14ac:dyDescent="0.25">
      <c r="A16" s="73"/>
      <c r="B16" s="74"/>
      <c r="C16" s="75" t="s">
        <v>44</v>
      </c>
      <c r="D16" s="23" t="s">
        <v>45</v>
      </c>
      <c r="E16" s="38" t="s">
        <v>46</v>
      </c>
      <c r="F16" s="39" t="s">
        <v>47</v>
      </c>
      <c r="G16" s="39">
        <v>41</v>
      </c>
      <c r="H16" s="17">
        <v>114</v>
      </c>
      <c r="I16" s="8">
        <v>84</v>
      </c>
      <c r="J16" s="8">
        <v>333</v>
      </c>
      <c r="K16" s="8">
        <v>110</v>
      </c>
      <c r="L16" s="9" t="s">
        <v>23</v>
      </c>
      <c r="M16" s="9" t="s">
        <v>23</v>
      </c>
      <c r="N16" s="9" t="s">
        <v>23</v>
      </c>
      <c r="O16" s="9" t="s">
        <v>23</v>
      </c>
      <c r="P16" s="9" t="s">
        <v>23</v>
      </c>
      <c r="Q16" s="9" t="s">
        <v>23</v>
      </c>
      <c r="XFB16" s="1"/>
    </row>
    <row r="17" spans="1:17" s="1" customFormat="1" x14ac:dyDescent="0.25">
      <c r="A17" s="73"/>
      <c r="B17" s="74"/>
      <c r="C17" s="76"/>
      <c r="D17" s="23" t="s">
        <v>48</v>
      </c>
      <c r="E17" s="22" t="s">
        <v>49</v>
      </c>
      <c r="F17" s="3" t="s">
        <v>50</v>
      </c>
      <c r="G17" s="3">
        <v>1</v>
      </c>
      <c r="H17" s="18">
        <v>1877</v>
      </c>
      <c r="I17" s="18">
        <v>2051</v>
      </c>
      <c r="J17" s="18">
        <v>6309</v>
      </c>
      <c r="K17" s="18">
        <v>2102</v>
      </c>
      <c r="L17" s="12">
        <v>30307.563802083299</v>
      </c>
      <c r="M17" s="12">
        <v>47018.272135416701</v>
      </c>
      <c r="N17" s="12">
        <v>42205.208333333299</v>
      </c>
      <c r="O17" s="12">
        <v>31472.88671875</v>
      </c>
      <c r="P17" s="12">
        <v>29381.060546875</v>
      </c>
      <c r="Q17" s="12">
        <v>29407.611328125</v>
      </c>
    </row>
    <row r="18" spans="1:17" s="1" customFormat="1" x14ac:dyDescent="0.25">
      <c r="A18" s="73"/>
      <c r="B18" s="74"/>
      <c r="C18" s="76"/>
      <c r="D18" s="19" t="s">
        <v>51</v>
      </c>
      <c r="E18" s="22" t="s">
        <v>52</v>
      </c>
      <c r="F18" s="3" t="s">
        <v>53</v>
      </c>
      <c r="G18" s="3">
        <v>309</v>
      </c>
      <c r="H18" s="18">
        <v>347</v>
      </c>
      <c r="I18" s="18">
        <v>39</v>
      </c>
      <c r="J18" s="18">
        <v>309</v>
      </c>
      <c r="K18" s="18">
        <v>102</v>
      </c>
      <c r="L18" s="9" t="s">
        <v>23</v>
      </c>
      <c r="M18" s="9" t="s">
        <v>23</v>
      </c>
      <c r="N18" s="9" t="s">
        <v>23</v>
      </c>
      <c r="O18" s="9" t="s">
        <v>23</v>
      </c>
      <c r="P18" s="9" t="s">
        <v>23</v>
      </c>
      <c r="Q18" s="9" t="s">
        <v>23</v>
      </c>
    </row>
    <row r="19" spans="1:17" s="1" customFormat="1" x14ac:dyDescent="0.25">
      <c r="A19" s="73"/>
      <c r="B19" s="74"/>
      <c r="C19" s="76"/>
      <c r="D19" s="19" t="s">
        <v>54</v>
      </c>
      <c r="E19" s="20" t="s">
        <v>55</v>
      </c>
      <c r="F19" s="6" t="s">
        <v>56</v>
      </c>
      <c r="G19" s="6">
        <v>859</v>
      </c>
      <c r="H19" s="18">
        <v>965</v>
      </c>
      <c r="I19" s="10">
        <v>112</v>
      </c>
      <c r="J19" s="10">
        <v>723</v>
      </c>
      <c r="K19" s="10">
        <v>240</v>
      </c>
      <c r="L19" s="30" t="s">
        <v>23</v>
      </c>
      <c r="M19" s="30" t="s">
        <v>23</v>
      </c>
      <c r="N19" s="30" t="s">
        <v>23</v>
      </c>
      <c r="O19" s="30" t="s">
        <v>23</v>
      </c>
      <c r="P19" s="30" t="s">
        <v>23</v>
      </c>
      <c r="Q19" s="30" t="s">
        <v>23</v>
      </c>
    </row>
    <row r="20" spans="1:17" s="1" customFormat="1" x14ac:dyDescent="0.25">
      <c r="A20" s="67" t="s">
        <v>57</v>
      </c>
      <c r="B20" s="68"/>
      <c r="C20" s="78" t="s">
        <v>58</v>
      </c>
      <c r="D20" s="40" t="s">
        <v>59</v>
      </c>
      <c r="E20" s="41" t="s">
        <v>60</v>
      </c>
      <c r="F20" s="16" t="s">
        <v>61</v>
      </c>
      <c r="G20" s="16">
        <v>9</v>
      </c>
      <c r="H20" s="17">
        <v>381</v>
      </c>
      <c r="I20" s="8">
        <v>377</v>
      </c>
      <c r="J20" s="8">
        <v>1077</v>
      </c>
      <c r="K20" s="8">
        <v>358</v>
      </c>
      <c r="L20" s="9" t="s">
        <v>23</v>
      </c>
      <c r="M20" s="9" t="s">
        <v>23</v>
      </c>
      <c r="N20" s="9" t="s">
        <v>23</v>
      </c>
      <c r="O20" s="9" t="s">
        <v>23</v>
      </c>
      <c r="P20" s="9" t="s">
        <v>23</v>
      </c>
      <c r="Q20" s="9" t="s">
        <v>23</v>
      </c>
    </row>
    <row r="21" spans="1:17" s="1" customFormat="1" x14ac:dyDescent="0.25">
      <c r="A21" s="80" t="s">
        <v>106</v>
      </c>
      <c r="B21" s="81"/>
      <c r="C21" s="79"/>
      <c r="D21" s="23" t="s">
        <v>62</v>
      </c>
      <c r="E21" s="42" t="s">
        <v>63</v>
      </c>
      <c r="F21" s="26" t="s">
        <v>64</v>
      </c>
      <c r="G21" s="26">
        <v>314</v>
      </c>
      <c r="H21" s="8">
        <v>620</v>
      </c>
      <c r="I21" s="8">
        <v>346</v>
      </c>
      <c r="J21" s="8">
        <v>3024</v>
      </c>
      <c r="K21" s="8">
        <v>1007</v>
      </c>
      <c r="L21" s="9" t="s">
        <v>23</v>
      </c>
      <c r="M21" s="9" t="s">
        <v>23</v>
      </c>
      <c r="N21" s="9" t="s">
        <v>23</v>
      </c>
      <c r="O21" s="9" t="s">
        <v>23</v>
      </c>
      <c r="P21" s="9" t="s">
        <v>23</v>
      </c>
      <c r="Q21" s="9" t="s">
        <v>23</v>
      </c>
    </row>
    <row r="22" spans="1:17" s="1" customFormat="1" x14ac:dyDescent="0.25">
      <c r="A22" s="82"/>
      <c r="B22" s="83"/>
      <c r="C22" s="79"/>
      <c r="D22" s="23" t="s">
        <v>65</v>
      </c>
      <c r="E22" s="42" t="s">
        <v>66</v>
      </c>
      <c r="F22" s="26" t="s">
        <v>67</v>
      </c>
      <c r="G22" s="26">
        <v>224</v>
      </c>
      <c r="H22" s="8">
        <v>431</v>
      </c>
      <c r="I22" s="8">
        <v>216</v>
      </c>
      <c r="J22" s="8">
        <v>2724</v>
      </c>
      <c r="K22" s="8">
        <v>907</v>
      </c>
      <c r="L22" s="9" t="s">
        <v>23</v>
      </c>
      <c r="M22" s="9" t="s">
        <v>23</v>
      </c>
      <c r="N22" s="9" t="s">
        <v>23</v>
      </c>
      <c r="O22" s="9" t="s">
        <v>23</v>
      </c>
      <c r="P22" s="9" t="s">
        <v>23</v>
      </c>
      <c r="Q22" s="9" t="s">
        <v>23</v>
      </c>
    </row>
    <row r="23" spans="1:17" s="1" customFormat="1" x14ac:dyDescent="0.25">
      <c r="A23" s="82"/>
      <c r="B23" s="83"/>
      <c r="C23" s="79"/>
      <c r="D23" s="23" t="s">
        <v>68</v>
      </c>
      <c r="E23" s="42" t="s">
        <v>69</v>
      </c>
      <c r="F23" s="26" t="s">
        <v>70</v>
      </c>
      <c r="G23" s="26">
        <v>569</v>
      </c>
      <c r="H23" s="26">
        <v>661</v>
      </c>
      <c r="I23" s="26">
        <v>93</v>
      </c>
      <c r="J23" s="26">
        <v>1641</v>
      </c>
      <c r="K23" s="26">
        <v>546</v>
      </c>
      <c r="L23" s="9" t="s">
        <v>23</v>
      </c>
      <c r="M23" s="9" t="s">
        <v>23</v>
      </c>
      <c r="N23" s="9" t="s">
        <v>23</v>
      </c>
      <c r="O23" s="9" t="s">
        <v>23</v>
      </c>
      <c r="P23" s="9" t="s">
        <v>23</v>
      </c>
      <c r="Q23" s="9" t="s">
        <v>23</v>
      </c>
    </row>
    <row r="24" spans="1:17" s="1" customFormat="1" x14ac:dyDescent="0.25">
      <c r="A24" s="82"/>
      <c r="B24" s="83"/>
      <c r="C24" s="79"/>
      <c r="D24" s="23" t="s">
        <v>71</v>
      </c>
      <c r="E24" s="42" t="s">
        <v>72</v>
      </c>
      <c r="F24" s="26" t="s">
        <v>73</v>
      </c>
      <c r="G24" s="26">
        <v>49</v>
      </c>
      <c r="H24" s="8">
        <v>827</v>
      </c>
      <c r="I24" s="8">
        <v>784</v>
      </c>
      <c r="J24" s="8">
        <v>2499</v>
      </c>
      <c r="K24" s="8">
        <v>832</v>
      </c>
      <c r="L24" s="9">
        <v>882.65844726562705</v>
      </c>
      <c r="M24" s="9">
        <v>3530.1466471354202</v>
      </c>
      <c r="N24" s="9">
        <v>0</v>
      </c>
      <c r="O24" s="9">
        <v>0</v>
      </c>
      <c r="P24" s="9">
        <v>934.64615885416697</v>
      </c>
      <c r="Q24" s="9">
        <v>0</v>
      </c>
    </row>
    <row r="25" spans="1:17" s="1" customFormat="1" x14ac:dyDescent="0.25">
      <c r="A25" s="82"/>
      <c r="B25" s="83"/>
      <c r="C25" s="79"/>
      <c r="D25" s="23" t="s">
        <v>74</v>
      </c>
      <c r="E25" s="42" t="s">
        <v>75</v>
      </c>
      <c r="F25" s="26" t="s">
        <v>76</v>
      </c>
      <c r="G25" s="26">
        <v>1</v>
      </c>
      <c r="H25" s="8">
        <v>87</v>
      </c>
      <c r="I25" s="8">
        <v>87</v>
      </c>
      <c r="J25" s="8">
        <v>468</v>
      </c>
      <c r="K25" s="8">
        <v>155</v>
      </c>
      <c r="L25" s="9">
        <v>54898.75</v>
      </c>
      <c r="M25" s="9">
        <v>69728.776041666701</v>
      </c>
      <c r="N25" s="9">
        <v>64748.311197916701</v>
      </c>
      <c r="O25" s="9">
        <v>91000.4609375</v>
      </c>
      <c r="P25" s="9">
        <v>56871.795572916701</v>
      </c>
      <c r="Q25" s="9">
        <v>43895.309895833299</v>
      </c>
    </row>
    <row r="26" spans="1:17" s="1" customFormat="1" x14ac:dyDescent="0.25">
      <c r="A26" s="82"/>
      <c r="B26" s="83"/>
      <c r="C26" s="79"/>
      <c r="D26" s="43" t="s">
        <v>77</v>
      </c>
      <c r="E26" s="42" t="s">
        <v>78</v>
      </c>
      <c r="F26" s="26" t="s">
        <v>79</v>
      </c>
      <c r="G26" s="26">
        <v>9</v>
      </c>
      <c r="H26" s="8">
        <v>192</v>
      </c>
      <c r="I26" s="8">
        <v>184</v>
      </c>
      <c r="J26" s="8">
        <v>600</v>
      </c>
      <c r="K26" s="8">
        <v>199</v>
      </c>
      <c r="L26" s="9" t="s">
        <v>23</v>
      </c>
      <c r="M26" s="9" t="s">
        <v>23</v>
      </c>
      <c r="N26" s="9" t="s">
        <v>23</v>
      </c>
      <c r="O26" s="9" t="s">
        <v>23</v>
      </c>
      <c r="P26" s="9" t="s">
        <v>23</v>
      </c>
      <c r="Q26" s="9" t="s">
        <v>23</v>
      </c>
    </row>
    <row r="27" spans="1:17" s="1" customFormat="1" x14ac:dyDescent="0.25">
      <c r="A27" s="58" t="s">
        <v>107</v>
      </c>
      <c r="B27" s="59"/>
      <c r="C27" s="60"/>
      <c r="D27" s="33" t="s">
        <v>80</v>
      </c>
      <c r="E27" s="44" t="s">
        <v>81</v>
      </c>
      <c r="F27" s="35" t="s">
        <v>82</v>
      </c>
      <c r="G27" s="35">
        <v>196</v>
      </c>
      <c r="H27" s="36">
        <v>726</v>
      </c>
      <c r="I27" s="36">
        <v>536</v>
      </c>
      <c r="J27" s="36">
        <v>3219</v>
      </c>
      <c r="K27" s="36">
        <v>1072</v>
      </c>
      <c r="L27" s="37"/>
      <c r="M27" s="37"/>
      <c r="N27" s="37"/>
      <c r="O27" s="37"/>
      <c r="P27" s="37"/>
      <c r="Q27" s="37"/>
    </row>
    <row r="28" spans="1:17" s="1" customFormat="1" x14ac:dyDescent="0.25">
      <c r="A28" s="61" t="s">
        <v>108</v>
      </c>
      <c r="B28" s="62"/>
      <c r="C28" s="63"/>
      <c r="D28" s="23" t="s">
        <v>83</v>
      </c>
      <c r="E28" s="41" t="s">
        <v>84</v>
      </c>
      <c r="F28" s="16" t="s">
        <v>85</v>
      </c>
      <c r="G28" s="16">
        <v>176</v>
      </c>
      <c r="H28" s="17">
        <v>594</v>
      </c>
      <c r="I28" s="18">
        <v>516</v>
      </c>
      <c r="J28" s="18">
        <v>1611</v>
      </c>
      <c r="K28" s="18">
        <v>536</v>
      </c>
      <c r="L28" s="12">
        <v>693.43497721354299</v>
      </c>
      <c r="M28" s="12">
        <v>67026.5234375</v>
      </c>
      <c r="N28" s="12">
        <v>41733.080078125</v>
      </c>
      <c r="O28" s="12">
        <v>156871.54036458299</v>
      </c>
      <c r="P28" s="12">
        <v>37665.195638020799</v>
      </c>
      <c r="Q28" s="12">
        <v>78099.692708333299</v>
      </c>
    </row>
    <row r="29" spans="1:17" s="1" customFormat="1" x14ac:dyDescent="0.25">
      <c r="A29" s="64"/>
      <c r="B29" s="65"/>
      <c r="C29" s="66"/>
      <c r="D29" s="23" t="s">
        <v>86</v>
      </c>
      <c r="E29" s="45" t="s">
        <v>87</v>
      </c>
      <c r="F29" s="3" t="s">
        <v>88</v>
      </c>
      <c r="G29" s="3">
        <v>38</v>
      </c>
      <c r="H29" s="18">
        <v>879</v>
      </c>
      <c r="I29" s="18">
        <v>845</v>
      </c>
      <c r="J29" s="18">
        <v>2700</v>
      </c>
      <c r="K29" s="18">
        <v>899</v>
      </c>
      <c r="L29" s="9" t="s">
        <v>23</v>
      </c>
      <c r="M29" s="9" t="s">
        <v>23</v>
      </c>
      <c r="N29" s="9" t="s">
        <v>23</v>
      </c>
      <c r="O29" s="9" t="s">
        <v>23</v>
      </c>
      <c r="P29" s="9" t="s">
        <v>23</v>
      </c>
      <c r="Q29" s="9" t="s">
        <v>23</v>
      </c>
    </row>
    <row r="30" spans="1:17" s="1" customFormat="1" x14ac:dyDescent="0.25">
      <c r="A30" s="64"/>
      <c r="B30" s="65"/>
      <c r="C30" s="66"/>
      <c r="D30" s="23" t="s">
        <v>89</v>
      </c>
      <c r="E30" s="46" t="s">
        <v>90</v>
      </c>
      <c r="F30" s="6" t="s">
        <v>91</v>
      </c>
      <c r="G30" s="6">
        <v>18</v>
      </c>
      <c r="H30" s="18">
        <v>432</v>
      </c>
      <c r="I30" s="18">
        <v>416</v>
      </c>
      <c r="J30" s="18">
        <v>1293</v>
      </c>
      <c r="K30" s="18">
        <v>430</v>
      </c>
      <c r="L30" s="12">
        <v>7534.30810546875</v>
      </c>
      <c r="M30" s="12">
        <v>8019.962890625</v>
      </c>
      <c r="N30" s="12">
        <v>4647.8504231770803</v>
      </c>
      <c r="O30" s="12">
        <v>5642.6834309895803</v>
      </c>
      <c r="P30" s="12">
        <v>23157.37109375</v>
      </c>
      <c r="Q30" s="12">
        <v>9583.51171875</v>
      </c>
    </row>
    <row r="31" spans="1:17" s="1" customFormat="1" x14ac:dyDescent="0.25">
      <c r="A31" s="64"/>
      <c r="B31" s="65"/>
      <c r="C31" s="66"/>
      <c r="D31" s="23" t="s">
        <v>92</v>
      </c>
      <c r="E31" s="46" t="s">
        <v>93</v>
      </c>
      <c r="F31" s="6" t="s">
        <v>94</v>
      </c>
      <c r="G31" s="6">
        <v>265</v>
      </c>
      <c r="H31" s="18">
        <v>302</v>
      </c>
      <c r="I31" s="18">
        <v>38</v>
      </c>
      <c r="J31" s="18">
        <v>1284</v>
      </c>
      <c r="K31" s="18">
        <v>427</v>
      </c>
      <c r="L31" s="9" t="s">
        <v>23</v>
      </c>
      <c r="M31" s="9" t="s">
        <v>23</v>
      </c>
      <c r="N31" s="9" t="s">
        <v>23</v>
      </c>
      <c r="O31" s="9" t="s">
        <v>23</v>
      </c>
      <c r="P31" s="9" t="s">
        <v>23</v>
      </c>
      <c r="Q31" s="9" t="s">
        <v>23</v>
      </c>
    </row>
    <row r="32" spans="1:17" s="1" customFormat="1" x14ac:dyDescent="0.25">
      <c r="A32" s="64"/>
      <c r="B32" s="65"/>
      <c r="C32" s="66"/>
      <c r="D32" s="47" t="s">
        <v>95</v>
      </c>
      <c r="E32" s="48" t="s">
        <v>96</v>
      </c>
      <c r="F32" s="29" t="s">
        <v>97</v>
      </c>
      <c r="G32" s="29">
        <v>2</v>
      </c>
      <c r="H32" s="10">
        <v>1066</v>
      </c>
      <c r="I32" s="10">
        <v>1086</v>
      </c>
      <c r="J32" s="10">
        <v>3270</v>
      </c>
      <c r="K32" s="10">
        <v>1089</v>
      </c>
      <c r="L32" s="30">
        <v>115102.20833333299</v>
      </c>
      <c r="M32" s="30">
        <v>144815.39583333299</v>
      </c>
      <c r="N32" s="30">
        <v>58044.210286458299</v>
      </c>
      <c r="O32" s="30">
        <v>17235.837239583299</v>
      </c>
      <c r="P32" s="30">
        <v>74264.87890625</v>
      </c>
      <c r="Q32" s="30">
        <v>70933.266927083299</v>
      </c>
    </row>
    <row r="33" spans="1:17" s="1" customFormat="1" x14ac:dyDescent="0.25">
      <c r="A33" s="67" t="s">
        <v>109</v>
      </c>
      <c r="B33" s="68"/>
      <c r="C33" s="71" t="s">
        <v>98</v>
      </c>
      <c r="D33" s="49" t="s">
        <v>99</v>
      </c>
      <c r="E33" s="42" t="s">
        <v>100</v>
      </c>
      <c r="F33" s="26" t="s">
        <v>101</v>
      </c>
      <c r="G33" s="26">
        <v>1450</v>
      </c>
      <c r="H33" s="8">
        <v>1987</v>
      </c>
      <c r="I33" s="8">
        <v>538</v>
      </c>
      <c r="J33" s="8">
        <v>3933</v>
      </c>
      <c r="K33" s="8">
        <v>1310</v>
      </c>
      <c r="L33" s="9" t="s">
        <v>23</v>
      </c>
      <c r="M33" s="9" t="s">
        <v>23</v>
      </c>
      <c r="N33" s="9" t="s">
        <v>23</v>
      </c>
      <c r="O33" s="9" t="s">
        <v>23</v>
      </c>
      <c r="P33" s="9" t="s">
        <v>23</v>
      </c>
      <c r="Q33" s="9" t="s">
        <v>23</v>
      </c>
    </row>
    <row r="34" spans="1:17" s="1" customFormat="1" x14ac:dyDescent="0.25">
      <c r="A34" s="69"/>
      <c r="B34" s="70"/>
      <c r="C34" s="71"/>
      <c r="D34" s="27" t="s">
        <v>102</v>
      </c>
      <c r="E34" s="48" t="s">
        <v>103</v>
      </c>
      <c r="F34" s="29" t="s">
        <v>104</v>
      </c>
      <c r="G34" s="29">
        <v>430</v>
      </c>
      <c r="H34" s="10">
        <v>1386</v>
      </c>
      <c r="I34" s="10">
        <v>1004</v>
      </c>
      <c r="J34" s="10">
        <v>4155</v>
      </c>
      <c r="K34" s="10">
        <v>1384</v>
      </c>
      <c r="L34" s="30">
        <v>516544.16666666698</v>
      </c>
      <c r="M34" s="30">
        <v>555228.16666666698</v>
      </c>
      <c r="N34" s="30">
        <v>312163.47395833302</v>
      </c>
      <c r="O34" s="30">
        <v>1508542.11458333</v>
      </c>
      <c r="P34" s="30">
        <v>167573.71875</v>
      </c>
      <c r="Q34" s="30">
        <v>273734.796875</v>
      </c>
    </row>
  </sheetData>
  <mergeCells count="22">
    <mergeCell ref="A27:C27"/>
    <mergeCell ref="A28:C32"/>
    <mergeCell ref="A33:B34"/>
    <mergeCell ref="C33:C34"/>
    <mergeCell ref="L3:Q3"/>
    <mergeCell ref="A5:B19"/>
    <mergeCell ref="C5:C10"/>
    <mergeCell ref="C11:C14"/>
    <mergeCell ref="C16:C19"/>
    <mergeCell ref="A20:B20"/>
    <mergeCell ref="C20:C26"/>
    <mergeCell ref="A21:B26"/>
    <mergeCell ref="A1:Q2"/>
    <mergeCell ref="A3:A4"/>
    <mergeCell ref="D3:D4"/>
    <mergeCell ref="E3:E4"/>
    <mergeCell ref="F3:F4"/>
    <mergeCell ref="G3:G4"/>
    <mergeCell ref="H3:H4"/>
    <mergeCell ref="I3:I4"/>
    <mergeCell ref="J3:J4"/>
    <mergeCell ref="K3:K4"/>
  </mergeCells>
  <phoneticPr fontId="3" type="noConversion"/>
  <conditionalFormatting sqref="D5:D34">
    <cfRule type="duplicateValues" dxfId="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6</vt:lpstr>
    </vt:vector>
  </TitlesOfParts>
  <Company>中山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 cui</dc:creator>
  <cp:lastModifiedBy>can cui</cp:lastModifiedBy>
  <dcterms:created xsi:type="dcterms:W3CDTF">2021-12-08T08:52:12Z</dcterms:created>
  <dcterms:modified xsi:type="dcterms:W3CDTF">2022-01-17T08:28:20Z</dcterms:modified>
</cp:coreProperties>
</file>